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0">
  <si>
    <t xml:space="preserve">Supplementary Data 6. Mutant alleles in remission DNA</t>
  </si>
  <si>
    <t xml:space="preserve">Sample</t>
  </si>
  <si>
    <t xml:space="preserve">#SNVs shared in  D and R</t>
  </si>
  <si>
    <t xml:space="preserve">#SNVs detected in remission DNA</t>
  </si>
  <si>
    <t xml:space="preserve">% of shared SNV detectable in remission DNA</t>
  </si>
  <si>
    <t xml:space="preserve">MAF in remission DNA</t>
  </si>
  <si>
    <t xml:space="preserve">Min</t>
  </si>
  <si>
    <t xml:space="preserve">Median</t>
  </si>
  <si>
    <t xml:space="preserve">MAX</t>
  </si>
  <si>
    <t xml:space="preserve">PANTSM</t>
  </si>
  <si>
    <t xml:space="preserve">PAPAGK</t>
  </si>
  <si>
    <t xml:space="preserve">-</t>
  </si>
  <si>
    <t xml:space="preserve">PAPEFH</t>
  </si>
  <si>
    <t xml:space="preserve">PAPJIB</t>
  </si>
  <si>
    <t xml:space="preserve">PAPNNX</t>
  </si>
  <si>
    <t xml:space="preserve">PAPSPG</t>
  </si>
  <si>
    <t xml:space="preserve">PAPSPN</t>
  </si>
  <si>
    <t xml:space="preserve">PAPZNK</t>
  </si>
  <si>
    <t xml:space="preserve">PARAKF</t>
  </si>
  <si>
    <t xml:space="preserve">PARBRK</t>
  </si>
  <si>
    <t xml:space="preserve">PARFTR</t>
  </si>
  <si>
    <t xml:space="preserve">PARGHW</t>
  </si>
  <si>
    <t xml:space="preserve">PARIAD</t>
  </si>
  <si>
    <t xml:space="preserve">PARJZZ</t>
  </si>
  <si>
    <t xml:space="preserve">PARPNM</t>
  </si>
  <si>
    <t xml:space="preserve">PARPRW</t>
  </si>
  <si>
    <t xml:space="preserve">PASFXA</t>
  </si>
  <si>
    <t xml:space="preserve">PASKAY</t>
  </si>
  <si>
    <t xml:space="preserve">PASLZM</t>
  </si>
  <si>
    <t xml:space="preserve">PAPLD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19.28"/>
    <col collapsed="false" customWidth="true" hidden="false" outlineLevel="0" max="4" min="4" style="0" width="25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/>
      <c r="G3" s="2"/>
    </row>
    <row r="4" customFormat="false" ht="15" hidden="false" customHeight="false" outlineLevel="0" collapsed="false">
      <c r="A4" s="2"/>
      <c r="B4" s="2"/>
      <c r="C4" s="2"/>
      <c r="D4" s="2"/>
      <c r="E4" s="3" t="s">
        <v>6</v>
      </c>
      <c r="F4" s="3" t="s">
        <v>7</v>
      </c>
      <c r="G4" s="3" t="s">
        <v>8</v>
      </c>
    </row>
    <row r="5" customFormat="false" ht="15" hidden="false" customHeight="false" outlineLevel="0" collapsed="false">
      <c r="A5" s="4" t="s">
        <v>9</v>
      </c>
      <c r="B5" s="4" t="n">
        <v>5</v>
      </c>
      <c r="C5" s="4" t="n">
        <v>3</v>
      </c>
      <c r="D5" s="5" t="n">
        <f aca="false">C5/B5</f>
        <v>0.6</v>
      </c>
      <c r="E5" s="6" t="n">
        <v>0.002312</v>
      </c>
      <c r="F5" s="6" t="n">
        <v>0.002392</v>
      </c>
      <c r="G5" s="6" t="n">
        <v>0.003376</v>
      </c>
    </row>
    <row r="6" customFormat="false" ht="15" hidden="false" customHeight="false" outlineLevel="0" collapsed="false">
      <c r="A6" s="4" t="s">
        <v>10</v>
      </c>
      <c r="B6" s="4" t="n">
        <v>5</v>
      </c>
      <c r="C6" s="4" t="n">
        <v>0</v>
      </c>
      <c r="D6" s="5" t="n">
        <f aca="false">C6/B6</f>
        <v>0</v>
      </c>
      <c r="E6" s="6" t="s">
        <v>11</v>
      </c>
      <c r="F6" s="7" t="s">
        <v>11</v>
      </c>
      <c r="G6" s="6" t="s">
        <v>11</v>
      </c>
    </row>
    <row r="7" customFormat="false" ht="15" hidden="false" customHeight="false" outlineLevel="0" collapsed="false">
      <c r="A7" s="4" t="s">
        <v>12</v>
      </c>
      <c r="B7" s="4" t="n">
        <v>20</v>
      </c>
      <c r="C7" s="4" t="n">
        <v>7</v>
      </c>
      <c r="D7" s="5" t="n">
        <f aca="false">C7/B7</f>
        <v>0.35</v>
      </c>
      <c r="E7" s="6" t="n">
        <v>0.0007905</v>
      </c>
      <c r="F7" s="6" t="n">
        <v>0.004474</v>
      </c>
      <c r="G7" s="6" t="n">
        <v>0.006173</v>
      </c>
    </row>
    <row r="8" customFormat="false" ht="15" hidden="false" customHeight="false" outlineLevel="0" collapsed="false">
      <c r="A8" s="4" t="s">
        <v>13</v>
      </c>
      <c r="B8" s="4" t="n">
        <v>2</v>
      </c>
      <c r="C8" s="4" t="n">
        <v>2</v>
      </c>
      <c r="D8" s="5" t="n">
        <f aca="false">C8/B8</f>
        <v>1</v>
      </c>
      <c r="E8" s="6" t="n">
        <v>0.0007027</v>
      </c>
      <c r="F8" s="6" t="n">
        <v>0.003145</v>
      </c>
      <c r="G8" s="6" t="n">
        <v>0.005587</v>
      </c>
    </row>
    <row r="9" customFormat="false" ht="15" hidden="false" customHeight="false" outlineLevel="0" collapsed="false">
      <c r="A9" s="4" t="s">
        <v>14</v>
      </c>
      <c r="B9" s="4" t="n">
        <v>8</v>
      </c>
      <c r="C9" s="4" t="n">
        <v>6</v>
      </c>
      <c r="D9" s="5" t="n">
        <f aca="false">C9/B9</f>
        <v>0.75</v>
      </c>
      <c r="E9" s="6" t="n">
        <v>0.0004995</v>
      </c>
      <c r="F9" s="6" t="n">
        <v>0.00124</v>
      </c>
      <c r="G9" s="6" t="n">
        <v>0.008319</v>
      </c>
    </row>
    <row r="10" customFormat="false" ht="15" hidden="false" customHeight="false" outlineLevel="0" collapsed="false">
      <c r="A10" s="4" t="s">
        <v>15</v>
      </c>
      <c r="B10" s="4" t="n">
        <v>11</v>
      </c>
      <c r="C10" s="4" t="n">
        <v>2</v>
      </c>
      <c r="D10" s="5" t="n">
        <f aca="false">C10/B10</f>
        <v>0.181818181818182</v>
      </c>
      <c r="E10" s="6" t="n">
        <v>0.0004139</v>
      </c>
      <c r="F10" s="6" t="n">
        <v>0.0008281</v>
      </c>
      <c r="G10" s="6" t="n">
        <v>0.001242</v>
      </c>
    </row>
    <row r="11" customFormat="false" ht="15" hidden="false" customHeight="false" outlineLevel="0" collapsed="false">
      <c r="A11" s="4" t="s">
        <v>16</v>
      </c>
      <c r="B11" s="4" t="n">
        <v>13</v>
      </c>
      <c r="C11" s="4" t="n">
        <v>7</v>
      </c>
      <c r="D11" s="5" t="n">
        <f aca="false">C11/B11</f>
        <v>0.538461538461538</v>
      </c>
      <c r="E11" s="6" t="n">
        <v>0.0005977</v>
      </c>
      <c r="F11" s="6" t="n">
        <v>0.0007871</v>
      </c>
      <c r="G11" s="6" t="n">
        <v>0.004101</v>
      </c>
    </row>
    <row r="12" customFormat="false" ht="15" hidden="false" customHeight="false" outlineLevel="0" collapsed="false">
      <c r="A12" s="4" t="s">
        <v>17</v>
      </c>
      <c r="B12" s="4" t="n">
        <v>13</v>
      </c>
      <c r="C12" s="4" t="n">
        <v>4</v>
      </c>
      <c r="D12" s="5" t="n">
        <f aca="false">C12/B12</f>
        <v>0.307692307692308</v>
      </c>
      <c r="E12" s="6" t="n">
        <v>0.001008</v>
      </c>
      <c r="F12" s="6" t="n">
        <v>0.001795</v>
      </c>
      <c r="G12" s="6" t="n">
        <v>0.003663</v>
      </c>
    </row>
    <row r="13" customFormat="false" ht="15" hidden="false" customHeight="false" outlineLevel="0" collapsed="false">
      <c r="A13" s="4" t="s">
        <v>18</v>
      </c>
      <c r="B13" s="4" t="n">
        <v>19</v>
      </c>
      <c r="C13" s="4" t="n">
        <v>6</v>
      </c>
      <c r="D13" s="5" t="n">
        <f aca="false">C13/B13</f>
        <v>0.315789473684211</v>
      </c>
      <c r="E13" s="6" t="n">
        <v>0.001115</v>
      </c>
      <c r="F13" s="6" t="n">
        <v>0.001697</v>
      </c>
      <c r="G13" s="6" t="n">
        <v>0.004608</v>
      </c>
    </row>
    <row r="14" customFormat="false" ht="15" hidden="false" customHeight="false" outlineLevel="0" collapsed="false">
      <c r="A14" s="4" t="s">
        <v>19</v>
      </c>
      <c r="B14" s="4" t="n">
        <v>13</v>
      </c>
      <c r="C14" s="4" t="n">
        <v>3</v>
      </c>
      <c r="D14" s="5" t="n">
        <f aca="false">C14/B14</f>
        <v>0.230769230769231</v>
      </c>
      <c r="E14" s="6" t="n">
        <v>0.0005349</v>
      </c>
      <c r="F14" s="6" t="n">
        <v>0.003058</v>
      </c>
      <c r="G14" s="6" t="n">
        <v>0.006042</v>
      </c>
    </row>
    <row r="15" customFormat="false" ht="15" hidden="false" customHeight="false" outlineLevel="0" collapsed="false">
      <c r="A15" s="4" t="s">
        <v>20</v>
      </c>
      <c r="B15" s="4" t="n">
        <v>10</v>
      </c>
      <c r="C15" s="4" t="n">
        <v>1</v>
      </c>
      <c r="D15" s="5" t="n">
        <f aca="false">C15/B15</f>
        <v>0.1</v>
      </c>
      <c r="E15" s="6" t="n">
        <v>0.002169</v>
      </c>
      <c r="F15" s="6" t="n">
        <v>0.002169</v>
      </c>
      <c r="G15" s="6" t="n">
        <v>0.002169</v>
      </c>
    </row>
    <row r="16" customFormat="false" ht="15" hidden="false" customHeight="false" outlineLevel="0" collapsed="false">
      <c r="A16" s="4" t="s">
        <v>21</v>
      </c>
      <c r="B16" s="4" t="n">
        <v>14</v>
      </c>
      <c r="C16" s="4" t="n">
        <v>6</v>
      </c>
      <c r="D16" s="5" t="n">
        <f aca="false">C16/B16</f>
        <v>0.428571428571429</v>
      </c>
      <c r="E16" s="6" t="n">
        <v>0.0003591</v>
      </c>
      <c r="F16" s="6" t="n">
        <v>0.001044</v>
      </c>
      <c r="G16" s="6" t="n">
        <v>0.001391</v>
      </c>
    </row>
    <row r="17" customFormat="false" ht="15" hidden="false" customHeight="false" outlineLevel="0" collapsed="false">
      <c r="A17" s="4" t="s">
        <v>22</v>
      </c>
      <c r="B17" s="4" t="n">
        <v>6</v>
      </c>
      <c r="C17" s="4" t="n">
        <v>4</v>
      </c>
      <c r="D17" s="5" t="n">
        <f aca="false">C17/B17</f>
        <v>0.666666666666667</v>
      </c>
      <c r="E17" s="6" t="n">
        <v>0.001541</v>
      </c>
      <c r="F17" s="6" t="n">
        <v>0.002279</v>
      </c>
      <c r="G17" s="6" t="n">
        <v>0.0102</v>
      </c>
    </row>
    <row r="18" customFormat="false" ht="15" hidden="false" customHeight="false" outlineLevel="0" collapsed="false">
      <c r="A18" s="4" t="s">
        <v>23</v>
      </c>
      <c r="B18" s="4" t="n">
        <v>17</v>
      </c>
      <c r="C18" s="4" t="n">
        <v>3</v>
      </c>
      <c r="D18" s="5" t="n">
        <f aca="false">C18/B18</f>
        <v>0.176470588235294</v>
      </c>
      <c r="E18" s="6" t="n">
        <v>0.0007675</v>
      </c>
      <c r="F18" s="6" t="n">
        <v>0.001005</v>
      </c>
      <c r="G18" s="6" t="n">
        <v>0.005929</v>
      </c>
    </row>
    <row r="19" customFormat="false" ht="15" hidden="false" customHeight="false" outlineLevel="0" collapsed="false">
      <c r="A19" s="4" t="s">
        <v>24</v>
      </c>
      <c r="B19" s="4" t="n">
        <v>4</v>
      </c>
      <c r="C19" s="4" t="n">
        <v>3</v>
      </c>
      <c r="D19" s="5" t="n">
        <f aca="false">C19/B19</f>
        <v>0.75</v>
      </c>
      <c r="E19" s="6" t="n">
        <v>0.001331</v>
      </c>
      <c r="F19" s="6" t="n">
        <v>0.00213</v>
      </c>
      <c r="G19" s="6" t="n">
        <v>0.005952</v>
      </c>
    </row>
    <row r="20" customFormat="false" ht="15" hidden="false" customHeight="false" outlineLevel="0" collapsed="false">
      <c r="A20" s="4" t="s">
        <v>25</v>
      </c>
      <c r="B20" s="4" t="n">
        <v>8</v>
      </c>
      <c r="C20" s="4" t="n">
        <v>3</v>
      </c>
      <c r="D20" s="5" t="n">
        <f aca="false">C20/B20</f>
        <v>0.375</v>
      </c>
      <c r="E20" s="6" t="n">
        <v>0.002146</v>
      </c>
      <c r="F20" s="6" t="n">
        <v>0.002976</v>
      </c>
      <c r="G20" s="6" t="n">
        <v>0.01195</v>
      </c>
    </row>
    <row r="21" customFormat="false" ht="15" hidden="false" customHeight="false" outlineLevel="0" collapsed="false">
      <c r="A21" s="4" t="s">
        <v>26</v>
      </c>
      <c r="B21" s="4" t="n">
        <v>8</v>
      </c>
      <c r="C21" s="4" t="n">
        <v>6</v>
      </c>
      <c r="D21" s="5" t="n">
        <f aca="false">C21/B21</f>
        <v>0.75</v>
      </c>
      <c r="E21" s="6" t="n">
        <v>0.0004647</v>
      </c>
      <c r="F21" s="6" t="n">
        <v>0.0007674</v>
      </c>
      <c r="G21" s="6" t="n">
        <v>0.003759</v>
      </c>
    </row>
    <row r="22" customFormat="false" ht="15" hidden="false" customHeight="false" outlineLevel="0" collapsed="false">
      <c r="A22" s="4" t="s">
        <v>27</v>
      </c>
      <c r="B22" s="4" t="n">
        <v>5</v>
      </c>
      <c r="C22" s="4" t="n">
        <v>2</v>
      </c>
      <c r="D22" s="5" t="n">
        <f aca="false">C22/B22</f>
        <v>0.4</v>
      </c>
      <c r="E22" s="6" t="n">
        <v>0.001028</v>
      </c>
      <c r="F22" s="6" t="n">
        <v>0.001244</v>
      </c>
      <c r="G22" s="6" t="n">
        <v>0.00146</v>
      </c>
    </row>
    <row r="23" customFormat="false" ht="15" hidden="false" customHeight="false" outlineLevel="0" collapsed="false">
      <c r="A23" s="4" t="s">
        <v>28</v>
      </c>
      <c r="B23" s="4" t="n">
        <v>12</v>
      </c>
      <c r="C23" s="4" t="n">
        <v>6</v>
      </c>
      <c r="D23" s="5" t="n">
        <f aca="false">C23/B23</f>
        <v>0.5</v>
      </c>
      <c r="E23" s="6" t="n">
        <v>0.0006196</v>
      </c>
      <c r="F23" s="6" t="n">
        <v>0.001788</v>
      </c>
      <c r="G23" s="6" t="n">
        <v>0.006454</v>
      </c>
    </row>
    <row r="24" customFormat="false" ht="15" hidden="false" customHeight="false" outlineLevel="0" collapsed="false">
      <c r="A24" s="8" t="s">
        <v>29</v>
      </c>
      <c r="B24" s="8" t="n">
        <v>32</v>
      </c>
      <c r="C24" s="8" t="n">
        <v>9</v>
      </c>
      <c r="D24" s="9" t="n">
        <f aca="false">C24/B24</f>
        <v>0.28125</v>
      </c>
      <c r="E24" s="10" t="n">
        <v>0.0004746</v>
      </c>
      <c r="F24" s="10" t="n">
        <v>0.0008977</v>
      </c>
      <c r="G24" s="10" t="n">
        <v>0.008097</v>
      </c>
    </row>
  </sheetData>
  <mergeCells count="5">
    <mergeCell ref="A3:A4"/>
    <mergeCell ref="B3:B4"/>
    <mergeCell ref="C3:C4"/>
    <mergeCell ref="D3:D4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4T21:51:39Z</dcterms:created>
  <dc:creator>Xiaotu Ma</dc:creator>
  <dc:description/>
  <dc:language>en-US</dc:language>
  <cp:lastModifiedBy>Satish D</cp:lastModifiedBy>
  <dcterms:modified xsi:type="dcterms:W3CDTF">2015-03-11T16:31:25Z</dcterms:modified>
  <cp:revision>0</cp:revision>
  <dc:subject/>
  <dc:title/>
</cp:coreProperties>
</file>